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jr44\Desktop\Final_Resubmit_Manuscript\"/>
    </mc:Choice>
  </mc:AlternateContent>
  <xr:revisionPtr revIDLastSave="0" documentId="13_ncr:1_{A7B60EFD-4F74-445E-BFF9-974000EB5AA6}" xr6:coauthVersionLast="46" xr6:coauthVersionMax="46" xr10:uidLastSave="{00000000-0000-0000-0000-000000000000}"/>
  <bookViews>
    <workbookView xWindow="10740" yWindow="540" windowWidth="32805" windowHeight="19515" xr2:uid="{24DB9CF9-ACC0-5048-927E-1B7D55E861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9" i="1" l="1"/>
  <c r="D79" i="1"/>
  <c r="C79" i="1"/>
  <c r="B79" i="1"/>
  <c r="E78" i="1"/>
  <c r="D78" i="1"/>
  <c r="C78" i="1"/>
  <c r="B78" i="1"/>
  <c r="E77" i="1"/>
  <c r="D77" i="1"/>
  <c r="C77" i="1"/>
  <c r="B77" i="1"/>
</calcChain>
</file>

<file path=xl/sharedStrings.xml><?xml version="1.0" encoding="utf-8"?>
<sst xmlns="http://schemas.openxmlformats.org/spreadsheetml/2006/main" count="88" uniqueCount="86">
  <si>
    <t>Threshold Dataset</t>
  </si>
  <si>
    <t>Eluted Ligands</t>
  </si>
  <si>
    <t>Predicted Binders</t>
  </si>
  <si>
    <t>Forced Sensitivity</t>
  </si>
  <si>
    <t>80% sensitivity in eluted ligands</t>
  </si>
  <si>
    <t>80% sensitivity in epitopes</t>
  </si>
  <si>
    <t>Allele</t>
  </si>
  <si>
    <t>EL rank</t>
  </si>
  <si>
    <t>IC50</t>
  </si>
  <si>
    <t>HLA-A*01:01</t>
  </si>
  <si>
    <t>HLA-A*02:01</t>
  </si>
  <si>
    <t>HLA-A*02:03</t>
  </si>
  <si>
    <t>HLA-A*02:04</t>
  </si>
  <si>
    <t>HLA-A*02:05</t>
  </si>
  <si>
    <t>HLA-A*02:07</t>
  </si>
  <si>
    <t>HLA-A*03:01</t>
  </si>
  <si>
    <t>HLA-A*11:01</t>
  </si>
  <si>
    <t>HLA-A*23:01</t>
  </si>
  <si>
    <t>HLA-A*24:02</t>
  </si>
  <si>
    <t>HLA-A*24:06</t>
  </si>
  <si>
    <t>HLA-A*24:13</t>
  </si>
  <si>
    <t>HLA-A*25:01</t>
  </si>
  <si>
    <t>HLA-A*29:02</t>
  </si>
  <si>
    <t>HLA-A*30:01</t>
  </si>
  <si>
    <t>HLA-A*31:01</t>
  </si>
  <si>
    <t>HLA-A*32:01</t>
  </si>
  <si>
    <t>HLA-A*68:02</t>
  </si>
  <si>
    <t>HLA-B*07:02</t>
  </si>
  <si>
    <t>HLA-B*08:01</t>
  </si>
  <si>
    <t>HLA-B*14:02</t>
  </si>
  <si>
    <t>HLA-B*15:01</t>
  </si>
  <si>
    <t>HLA-B*15:02</t>
  </si>
  <si>
    <t>HLA-B*18:01</t>
  </si>
  <si>
    <t>HLA-B*18:03</t>
  </si>
  <si>
    <t>HLA-B*27:01</t>
  </si>
  <si>
    <t>HLA-B*27:02</t>
  </si>
  <si>
    <t>HLA-B*27:03</t>
  </si>
  <si>
    <t>HLA-B*27:04</t>
  </si>
  <si>
    <t>HLA-B*27:05</t>
  </si>
  <si>
    <t>HLA-B*27:06</t>
  </si>
  <si>
    <t>HLA-B*27:07</t>
  </si>
  <si>
    <t>HLA-B*27:08</t>
  </si>
  <si>
    <t>HLA-B*27:09</t>
  </si>
  <si>
    <t>HLA-B*35:01</t>
  </si>
  <si>
    <t>HLA-B*35:03</t>
  </si>
  <si>
    <t>HLA-B*35:08</t>
  </si>
  <si>
    <t>HLA-B*39:01</t>
  </si>
  <si>
    <t>HLA-B*39:24</t>
  </si>
  <si>
    <t>HLA-B*40:01</t>
  </si>
  <si>
    <t>HLA-B*40:02</t>
  </si>
  <si>
    <t>HLA-B*41:01</t>
  </si>
  <si>
    <t>HLA-B*44:02</t>
  </si>
  <si>
    <t>HLA-B*44:03</t>
  </si>
  <si>
    <t>HLA-B*45:01</t>
  </si>
  <si>
    <t>HLA-B*46:01</t>
  </si>
  <si>
    <t>HLA-B*49:01</t>
  </si>
  <si>
    <t>HLA-B*50:01</t>
  </si>
  <si>
    <t>HLA-B*51:01</t>
  </si>
  <si>
    <t>HLA-B*51:08</t>
  </si>
  <si>
    <t>HLA-B*54:01</t>
  </si>
  <si>
    <t>HLA-B*56:01</t>
  </si>
  <si>
    <t>HLA-B*57:01</t>
  </si>
  <si>
    <t>HLA-B*57:03</t>
  </si>
  <si>
    <t>HLA-B*58:01</t>
  </si>
  <si>
    <t>HLA-B*73:01</t>
  </si>
  <si>
    <t>HLA-C*01:02</t>
  </si>
  <si>
    <t>HLA-C*02:02</t>
  </si>
  <si>
    <t>HLA-C*03:03</t>
  </si>
  <si>
    <t>HLA-C*03:04</t>
  </si>
  <si>
    <t>HLA-C*04:01</t>
  </si>
  <si>
    <t>HLA-C*05:01</t>
  </si>
  <si>
    <t>HLA-C*06:02</t>
  </si>
  <si>
    <t>HLA-C*07:01</t>
  </si>
  <si>
    <t>HLA-C*07:02</t>
  </si>
  <si>
    <t>HLA-C*08:02</t>
  </si>
  <si>
    <t>HLA-C*12:02</t>
  </si>
  <si>
    <t>HLA-C*12:03</t>
  </si>
  <si>
    <t>HLA-C*14:02</t>
  </si>
  <si>
    <t>HLA-C*15:02</t>
  </si>
  <si>
    <t>HLA-C*16:01</t>
  </si>
  <si>
    <t>HLA-C*17:01</t>
  </si>
  <si>
    <t>Mean</t>
  </si>
  <si>
    <t>Median</t>
  </si>
  <si>
    <t>SD</t>
  </si>
  <si>
    <t>Common threshold</t>
  </si>
  <si>
    <r>
      <rPr>
        <b/>
        <sz val="12"/>
        <color theme="1"/>
        <rFont val="Calibri"/>
        <family val="2"/>
        <scheme val="minor"/>
      </rPr>
      <t>Supplemental Table 1.</t>
    </r>
    <r>
      <rPr>
        <sz val="12"/>
        <color theme="1"/>
        <rFont val="Calibri"/>
        <family val="2"/>
        <scheme val="minor"/>
      </rPr>
      <t xml:space="preserve"> Allele-specific EL rank and IC50 thresholds for 72 alleles. Thresholds were derived from eluted ligands for  predicting eluted ligands at 80% sensitivity and for predicting T-cell epitopes at 80% sensitivity, and were derived from a set of predicted binders to predict T-cell epitopes at 80% sensitiv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2" fontId="0" fillId="2" borderId="7" xfId="0" applyNumberFormat="1" applyFill="1" applyBorder="1" applyAlignment="1">
      <alignment horizontal="center"/>
    </xf>
    <xf numFmtId="3" fontId="0" fillId="2" borderId="8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3" fontId="0" fillId="2" borderId="12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2" fillId="3" borderId="13" xfId="0" applyNumberFormat="1" applyFon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3" fontId="0" fillId="2" borderId="16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0" fontId="3" fillId="2" borderId="6" xfId="0" applyFont="1" applyFill="1" applyBorder="1" applyAlignment="1">
      <alignment horizontal="right"/>
    </xf>
    <xf numFmtId="0" fontId="3" fillId="2" borderId="10" xfId="0" applyFont="1" applyFill="1" applyBorder="1" applyAlignment="1">
      <alignment horizontal="right"/>
    </xf>
    <xf numFmtId="0" fontId="3" fillId="2" borderId="18" xfId="0" applyFont="1" applyFill="1" applyBorder="1" applyAlignment="1">
      <alignment horizontal="right"/>
    </xf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left" wrapText="1"/>
    </xf>
    <xf numFmtId="0" fontId="0" fillId="2" borderId="6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2" borderId="24" xfId="0" applyFont="1" applyFill="1" applyBorder="1" applyAlignment="1">
      <alignment horizontal="center" wrapText="1"/>
    </xf>
    <xf numFmtId="0" fontId="1" fillId="2" borderId="2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AA16D-DEBB-FD45-B9BE-3178EFD0F110}">
  <dimension ref="A1:H80"/>
  <sheetViews>
    <sheetView tabSelected="1" workbookViewId="0">
      <selection activeCell="K13" sqref="K13"/>
    </sheetView>
  </sheetViews>
  <sheetFormatPr defaultColWidth="11" defaultRowHeight="15.75" x14ac:dyDescent="0.25"/>
  <cols>
    <col min="1" max="1" width="20.25" customWidth="1"/>
    <col min="2" max="3" width="18.875" customWidth="1"/>
    <col min="4" max="5" width="21.875" customWidth="1"/>
    <col min="6" max="6" width="11" hidden="1" customWidth="1"/>
    <col min="7" max="7" width="8.625" hidden="1" customWidth="1"/>
    <col min="8" max="8" width="11" hidden="1" customWidth="1"/>
  </cols>
  <sheetData>
    <row r="1" spans="1:8" ht="57" customHeight="1" thickBot="1" x14ac:dyDescent="0.3">
      <c r="A1" s="32" t="s">
        <v>85</v>
      </c>
      <c r="B1" s="32"/>
      <c r="C1" s="32"/>
      <c r="D1" s="32"/>
      <c r="E1" s="32"/>
      <c r="F1" s="32"/>
      <c r="G1" s="32"/>
      <c r="H1" s="32"/>
    </row>
    <row r="2" spans="1:8" ht="27.75" customHeight="1" thickBot="1" x14ac:dyDescent="0.3">
      <c r="A2" s="1" t="s">
        <v>0</v>
      </c>
      <c r="B2" s="27" t="s">
        <v>1</v>
      </c>
      <c r="C2" s="27"/>
      <c r="D2" s="27"/>
      <c r="E2" s="31" t="s">
        <v>2</v>
      </c>
    </row>
    <row r="3" spans="1:8" ht="33.75" customHeight="1" thickBot="1" x14ac:dyDescent="0.3">
      <c r="A3" s="1" t="s">
        <v>3</v>
      </c>
      <c r="B3" s="30" t="s">
        <v>4</v>
      </c>
      <c r="C3" s="28"/>
      <c r="D3" s="30" t="s">
        <v>5</v>
      </c>
      <c r="E3" s="29"/>
    </row>
    <row r="4" spans="1:8" ht="16.5" thickBot="1" x14ac:dyDescent="0.3">
      <c r="A4" s="2" t="s">
        <v>6</v>
      </c>
      <c r="B4" s="3" t="s">
        <v>7</v>
      </c>
      <c r="C4" s="36" t="s">
        <v>8</v>
      </c>
      <c r="D4" s="37" t="s">
        <v>7</v>
      </c>
      <c r="E4" s="4" t="s">
        <v>7</v>
      </c>
    </row>
    <row r="5" spans="1:8" x14ac:dyDescent="0.25">
      <c r="A5" s="33" t="s">
        <v>9</v>
      </c>
      <c r="B5" s="5">
        <v>0.34</v>
      </c>
      <c r="C5" s="6">
        <v>1528.4</v>
      </c>
      <c r="D5" s="7">
        <v>1.5640000000000001</v>
      </c>
      <c r="E5" s="8">
        <v>0.20617999999999997</v>
      </c>
    </row>
    <row r="6" spans="1:8" x14ac:dyDescent="0.25">
      <c r="A6" s="34" t="s">
        <v>10</v>
      </c>
      <c r="B6" s="9">
        <v>0.56999999999999995</v>
      </c>
      <c r="C6" s="10">
        <v>296.8</v>
      </c>
      <c r="D6" s="11">
        <v>2.6219999999999994</v>
      </c>
      <c r="E6" s="12">
        <v>2.6010400000000002</v>
      </c>
    </row>
    <row r="7" spans="1:8" x14ac:dyDescent="0.25">
      <c r="A7" s="34" t="s">
        <v>11</v>
      </c>
      <c r="B7" s="9">
        <v>0.1</v>
      </c>
      <c r="C7" s="10">
        <v>22.1</v>
      </c>
      <c r="D7" s="11">
        <v>0.45999999999999996</v>
      </c>
      <c r="E7" s="12">
        <v>3.8777699999999999</v>
      </c>
    </row>
    <row r="8" spans="1:8" x14ac:dyDescent="0.25">
      <c r="A8" s="34" t="s">
        <v>12</v>
      </c>
      <c r="B8" s="9">
        <v>0.54</v>
      </c>
      <c r="C8" s="10">
        <v>1354.1</v>
      </c>
      <c r="D8" s="11">
        <v>2.484</v>
      </c>
      <c r="E8" s="12">
        <v>1.18157</v>
      </c>
    </row>
    <row r="9" spans="1:8" x14ac:dyDescent="0.25">
      <c r="A9" s="34" t="s">
        <v>13</v>
      </c>
      <c r="B9" s="9">
        <v>0.2</v>
      </c>
      <c r="C9" s="10">
        <v>147.19999999999999</v>
      </c>
      <c r="D9" s="11">
        <v>0.91999999999999993</v>
      </c>
      <c r="E9" s="12">
        <v>3.1561400000000002</v>
      </c>
    </row>
    <row r="10" spans="1:8" x14ac:dyDescent="0.25">
      <c r="A10" s="34" t="s">
        <v>14</v>
      </c>
      <c r="B10" s="9">
        <v>0.36</v>
      </c>
      <c r="C10" s="10">
        <v>9108.6</v>
      </c>
      <c r="D10" s="11">
        <v>1.6559999999999999</v>
      </c>
      <c r="E10" s="12">
        <v>0.27755000000000002</v>
      </c>
    </row>
    <row r="11" spans="1:8" x14ac:dyDescent="0.25">
      <c r="A11" s="34" t="s">
        <v>15</v>
      </c>
      <c r="B11" s="9">
        <v>0.24</v>
      </c>
      <c r="C11" s="10">
        <v>302.89999999999998</v>
      </c>
      <c r="D11" s="11">
        <v>1.1039999999999999</v>
      </c>
      <c r="E11" s="12">
        <v>1.17364</v>
      </c>
    </row>
    <row r="12" spans="1:8" x14ac:dyDescent="0.25">
      <c r="A12" s="34" t="s">
        <v>16</v>
      </c>
      <c r="B12" s="9">
        <v>0.09</v>
      </c>
      <c r="C12" s="10">
        <v>68.8</v>
      </c>
      <c r="D12" s="11">
        <v>0.41399999999999998</v>
      </c>
      <c r="E12" s="12">
        <v>1.8159699999999999</v>
      </c>
    </row>
    <row r="13" spans="1:8" x14ac:dyDescent="0.25">
      <c r="A13" s="34" t="s">
        <v>17</v>
      </c>
      <c r="B13" s="9">
        <v>0.05</v>
      </c>
      <c r="C13" s="10">
        <v>127.2</v>
      </c>
      <c r="D13" s="11">
        <v>0.22999999999999998</v>
      </c>
      <c r="E13" s="12">
        <v>0.99917999999999996</v>
      </c>
    </row>
    <row r="14" spans="1:8" x14ac:dyDescent="0.25">
      <c r="A14" s="34" t="s">
        <v>18</v>
      </c>
      <c r="B14" s="9">
        <v>0.18</v>
      </c>
      <c r="C14" s="10">
        <v>565.29999999999995</v>
      </c>
      <c r="D14" s="11">
        <v>0.82799999999999996</v>
      </c>
      <c r="E14" s="12">
        <v>0.76920999999999995</v>
      </c>
    </row>
    <row r="15" spans="1:8" x14ac:dyDescent="0.25">
      <c r="A15" s="34" t="s">
        <v>19</v>
      </c>
      <c r="B15" s="9">
        <v>7.0000000000000007E-2</v>
      </c>
      <c r="C15" s="10">
        <v>419.5</v>
      </c>
      <c r="D15" s="11">
        <v>0.32200000000000001</v>
      </c>
      <c r="E15" s="12">
        <v>0.66611999999999993</v>
      </c>
    </row>
    <row r="16" spans="1:8" x14ac:dyDescent="0.25">
      <c r="A16" s="34" t="s">
        <v>20</v>
      </c>
      <c r="B16" s="9">
        <v>0.16</v>
      </c>
      <c r="C16" s="10">
        <v>636.70000000000005</v>
      </c>
      <c r="D16" s="11">
        <v>0.73599999999999999</v>
      </c>
      <c r="E16" s="12">
        <v>0.99917999999999996</v>
      </c>
    </row>
    <row r="17" spans="1:5" x14ac:dyDescent="0.25">
      <c r="A17" s="34" t="s">
        <v>21</v>
      </c>
      <c r="B17" s="9">
        <v>0.1</v>
      </c>
      <c r="C17" s="10">
        <v>2546.5</v>
      </c>
      <c r="D17" s="11">
        <v>0.45999999999999996</v>
      </c>
      <c r="E17" s="12">
        <v>0.10308999999999999</v>
      </c>
    </row>
    <row r="18" spans="1:5" x14ac:dyDescent="0.25">
      <c r="A18" s="34" t="s">
        <v>22</v>
      </c>
      <c r="B18" s="9">
        <v>0.13</v>
      </c>
      <c r="C18" s="10">
        <v>122.5</v>
      </c>
      <c r="D18" s="11">
        <v>0.59799999999999998</v>
      </c>
      <c r="E18" s="12">
        <v>0.95952999999999988</v>
      </c>
    </row>
    <row r="19" spans="1:5" x14ac:dyDescent="0.25">
      <c r="A19" s="34" t="s">
        <v>23</v>
      </c>
      <c r="B19" s="9">
        <v>0.16</v>
      </c>
      <c r="C19" s="10">
        <v>83.1</v>
      </c>
      <c r="D19" s="11">
        <v>0.73599999999999999</v>
      </c>
      <c r="E19" s="12">
        <v>3.6002200000000002</v>
      </c>
    </row>
    <row r="20" spans="1:5" x14ac:dyDescent="0.25">
      <c r="A20" s="34" t="s">
        <v>24</v>
      </c>
      <c r="B20" s="9">
        <v>0.25</v>
      </c>
      <c r="C20" s="10">
        <v>64</v>
      </c>
      <c r="D20" s="11">
        <v>1.1499999999999999</v>
      </c>
      <c r="E20" s="12">
        <v>2.5296699999999999</v>
      </c>
    </row>
    <row r="21" spans="1:5" x14ac:dyDescent="0.25">
      <c r="A21" s="34" t="s">
        <v>25</v>
      </c>
      <c r="B21" s="9">
        <v>7.0000000000000007E-2</v>
      </c>
      <c r="C21" s="10">
        <v>85.1</v>
      </c>
      <c r="D21" s="11">
        <v>0.32200000000000001</v>
      </c>
      <c r="E21" s="12">
        <v>1.45119</v>
      </c>
    </row>
    <row r="22" spans="1:5" x14ac:dyDescent="0.25">
      <c r="A22" s="34" t="s">
        <v>26</v>
      </c>
      <c r="B22" s="9">
        <v>0.99</v>
      </c>
      <c r="C22" s="10">
        <v>1163.4000000000001</v>
      </c>
      <c r="D22" s="11">
        <v>4.5539999999999994</v>
      </c>
      <c r="E22" s="12">
        <v>2.35521</v>
      </c>
    </row>
    <row r="23" spans="1:5" x14ac:dyDescent="0.25">
      <c r="A23" s="34" t="s">
        <v>27</v>
      </c>
      <c r="B23" s="9">
        <v>0.38</v>
      </c>
      <c r="C23" s="10">
        <v>1212</v>
      </c>
      <c r="D23" s="11">
        <v>1.7479999999999998</v>
      </c>
      <c r="E23" s="12">
        <v>1.14985</v>
      </c>
    </row>
    <row r="24" spans="1:5" x14ac:dyDescent="0.25">
      <c r="A24" s="34" t="s">
        <v>28</v>
      </c>
      <c r="B24" s="9">
        <v>0.9</v>
      </c>
      <c r="C24" s="10">
        <v>2441.6</v>
      </c>
      <c r="D24" s="11">
        <v>4.1399999999999997</v>
      </c>
      <c r="E24" s="12">
        <v>1.0546899999999999</v>
      </c>
    </row>
    <row r="25" spans="1:5" x14ac:dyDescent="0.25">
      <c r="A25" s="34" t="s">
        <v>29</v>
      </c>
      <c r="B25" s="9">
        <v>0.09</v>
      </c>
      <c r="C25" s="10">
        <v>1262.2</v>
      </c>
      <c r="D25" s="11">
        <v>0.41399999999999998</v>
      </c>
      <c r="E25" s="12">
        <v>7.9299999999999995E-2</v>
      </c>
    </row>
    <row r="26" spans="1:5" x14ac:dyDescent="0.25">
      <c r="A26" s="34" t="s">
        <v>30</v>
      </c>
      <c r="B26" s="9">
        <v>0.18</v>
      </c>
      <c r="C26" s="10">
        <v>199.4</v>
      </c>
      <c r="D26" s="11">
        <v>0.82799999999999996</v>
      </c>
      <c r="E26" s="12">
        <v>1.7604599999999999</v>
      </c>
    </row>
    <row r="27" spans="1:5" x14ac:dyDescent="0.25">
      <c r="A27" s="34" t="s">
        <v>31</v>
      </c>
      <c r="B27" s="9">
        <v>0.57999999999999996</v>
      </c>
      <c r="C27" s="10">
        <v>2030.1</v>
      </c>
      <c r="D27" s="11">
        <v>2.6679999999999997</v>
      </c>
      <c r="E27" s="12">
        <v>1.2608699999999999</v>
      </c>
    </row>
    <row r="28" spans="1:5" x14ac:dyDescent="0.25">
      <c r="A28" s="34" t="s">
        <v>32</v>
      </c>
      <c r="B28" s="9">
        <v>0.05</v>
      </c>
      <c r="C28" s="10">
        <v>208.4</v>
      </c>
      <c r="D28" s="11">
        <v>0.22999999999999998</v>
      </c>
      <c r="E28" s="12">
        <v>0.51544999999999996</v>
      </c>
    </row>
    <row r="29" spans="1:5" x14ac:dyDescent="0.25">
      <c r="A29" s="34" t="s">
        <v>33</v>
      </c>
      <c r="B29" s="9">
        <v>0.05</v>
      </c>
      <c r="C29" s="10">
        <v>343.9</v>
      </c>
      <c r="D29" s="11">
        <v>0.22999999999999998</v>
      </c>
      <c r="E29" s="13">
        <v>0.36</v>
      </c>
    </row>
    <row r="30" spans="1:5" x14ac:dyDescent="0.25">
      <c r="A30" s="34" t="s">
        <v>34</v>
      </c>
      <c r="B30" s="9">
        <v>0.74</v>
      </c>
      <c r="C30" s="10">
        <v>10033.9</v>
      </c>
      <c r="D30" s="11">
        <v>3.4039999999999999</v>
      </c>
      <c r="E30" s="13">
        <v>0.06</v>
      </c>
    </row>
    <row r="31" spans="1:5" x14ac:dyDescent="0.25">
      <c r="A31" s="34" t="s">
        <v>35</v>
      </c>
      <c r="B31" s="9">
        <v>7.0000000000000007E-2</v>
      </c>
      <c r="C31" s="10">
        <v>1063.4000000000001</v>
      </c>
      <c r="D31" s="11">
        <v>0.32200000000000001</v>
      </c>
      <c r="E31" s="13">
        <v>0.22</v>
      </c>
    </row>
    <row r="32" spans="1:5" x14ac:dyDescent="0.25">
      <c r="A32" s="34" t="s">
        <v>36</v>
      </c>
      <c r="B32" s="9">
        <v>0.05</v>
      </c>
      <c r="C32" s="10">
        <v>1427.4</v>
      </c>
      <c r="D32" s="11">
        <v>0.22999999999999998</v>
      </c>
      <c r="E32" s="13">
        <v>0.1</v>
      </c>
    </row>
    <row r="33" spans="1:5" x14ac:dyDescent="0.25">
      <c r="A33" s="34" t="s">
        <v>37</v>
      </c>
      <c r="B33" s="9">
        <v>0.06</v>
      </c>
      <c r="C33" s="10">
        <v>840.2</v>
      </c>
      <c r="D33" s="11">
        <v>0.27599999999999997</v>
      </c>
      <c r="E33" s="13">
        <v>0.35</v>
      </c>
    </row>
    <row r="34" spans="1:5" x14ac:dyDescent="0.25">
      <c r="A34" s="34" t="s">
        <v>38</v>
      </c>
      <c r="B34" s="9">
        <v>0.2</v>
      </c>
      <c r="C34" s="10">
        <v>401</v>
      </c>
      <c r="D34" s="11">
        <v>0.91999999999999993</v>
      </c>
      <c r="E34" s="13">
        <v>1.02</v>
      </c>
    </row>
    <row r="35" spans="1:5" x14ac:dyDescent="0.25">
      <c r="A35" s="34" t="s">
        <v>39</v>
      </c>
      <c r="B35" s="9">
        <v>0.05</v>
      </c>
      <c r="C35" s="10">
        <v>160.6</v>
      </c>
      <c r="D35" s="11">
        <v>0.22999999999999998</v>
      </c>
      <c r="E35" s="13">
        <v>1.02</v>
      </c>
    </row>
    <row r="36" spans="1:5" x14ac:dyDescent="0.25">
      <c r="A36" s="34" t="s">
        <v>40</v>
      </c>
      <c r="B36" s="9">
        <v>0.05</v>
      </c>
      <c r="C36" s="10">
        <v>37.1</v>
      </c>
      <c r="D36" s="11">
        <v>0.22999999999999998</v>
      </c>
      <c r="E36" s="13">
        <v>1.31</v>
      </c>
    </row>
    <row r="37" spans="1:5" x14ac:dyDescent="0.25">
      <c r="A37" s="34" t="s">
        <v>41</v>
      </c>
      <c r="B37" s="9">
        <v>7.0000000000000007E-2</v>
      </c>
      <c r="C37" s="10">
        <v>230.1</v>
      </c>
      <c r="D37" s="11">
        <v>0.32200000000000001</v>
      </c>
      <c r="E37" s="13">
        <v>0.82</v>
      </c>
    </row>
    <row r="38" spans="1:5" x14ac:dyDescent="0.25">
      <c r="A38" s="34" t="s">
        <v>42</v>
      </c>
      <c r="B38" s="9">
        <v>0.04</v>
      </c>
      <c r="C38" s="10">
        <v>81.099999999999994</v>
      </c>
      <c r="D38" s="11">
        <v>0.184</v>
      </c>
      <c r="E38" s="13">
        <v>0.98</v>
      </c>
    </row>
    <row r="39" spans="1:5" x14ac:dyDescent="0.25">
      <c r="A39" s="34" t="s">
        <v>43</v>
      </c>
      <c r="B39" s="9">
        <v>0.12</v>
      </c>
      <c r="C39" s="10">
        <v>56.3</v>
      </c>
      <c r="D39" s="11">
        <v>0.55199999999999994</v>
      </c>
      <c r="E39" s="13">
        <v>1.63</v>
      </c>
    </row>
    <row r="40" spans="1:5" x14ac:dyDescent="0.25">
      <c r="A40" s="34" t="s">
        <v>44</v>
      </c>
      <c r="B40" s="9">
        <v>0.03</v>
      </c>
      <c r="C40" s="10">
        <v>594.9</v>
      </c>
      <c r="D40" s="11">
        <v>0.13799999999999998</v>
      </c>
      <c r="E40" s="13">
        <v>0.27</v>
      </c>
    </row>
    <row r="41" spans="1:5" x14ac:dyDescent="0.25">
      <c r="A41" s="34" t="s">
        <v>45</v>
      </c>
      <c r="B41" s="9">
        <v>0.12</v>
      </c>
      <c r="C41" s="10">
        <v>714.8</v>
      </c>
      <c r="D41" s="11">
        <v>0.55199999999999994</v>
      </c>
      <c r="E41" s="13">
        <v>0.65</v>
      </c>
    </row>
    <row r="42" spans="1:5" x14ac:dyDescent="0.25">
      <c r="A42" s="34" t="s">
        <v>46</v>
      </c>
      <c r="B42" s="9">
        <v>0.05</v>
      </c>
      <c r="C42" s="10">
        <v>121.6</v>
      </c>
      <c r="D42" s="11">
        <v>0.22999999999999998</v>
      </c>
      <c r="E42" s="13">
        <v>1.05</v>
      </c>
    </row>
    <row r="43" spans="1:5" x14ac:dyDescent="0.25">
      <c r="A43" s="34" t="s">
        <v>47</v>
      </c>
      <c r="B43" s="9">
        <v>0.35</v>
      </c>
      <c r="C43" s="10">
        <v>395.2</v>
      </c>
      <c r="D43" s="11">
        <v>1.6099999999999999</v>
      </c>
      <c r="E43" s="13">
        <v>1.05</v>
      </c>
    </row>
    <row r="44" spans="1:5" x14ac:dyDescent="0.25">
      <c r="A44" s="34" t="s">
        <v>48</v>
      </c>
      <c r="B44" s="9">
        <v>0.09</v>
      </c>
      <c r="C44" s="10">
        <v>82.7</v>
      </c>
      <c r="D44" s="11">
        <v>0.41399999999999998</v>
      </c>
      <c r="E44" s="13">
        <v>0.71</v>
      </c>
    </row>
    <row r="45" spans="1:5" x14ac:dyDescent="0.25">
      <c r="A45" s="34" t="s">
        <v>49</v>
      </c>
      <c r="B45" s="9">
        <v>0.17</v>
      </c>
      <c r="C45" s="10">
        <v>189.7</v>
      </c>
      <c r="D45" s="11">
        <v>0.78200000000000003</v>
      </c>
      <c r="E45" s="13">
        <v>1.32</v>
      </c>
    </row>
    <row r="46" spans="1:5" x14ac:dyDescent="0.25">
      <c r="A46" s="34" t="s">
        <v>50</v>
      </c>
      <c r="B46" s="9">
        <v>0.13</v>
      </c>
      <c r="C46" s="10">
        <v>277.5</v>
      </c>
      <c r="D46" s="11">
        <v>0.59799999999999998</v>
      </c>
      <c r="E46" s="13">
        <v>1.02</v>
      </c>
    </row>
    <row r="47" spans="1:5" x14ac:dyDescent="0.25">
      <c r="A47" s="34" t="s">
        <v>51</v>
      </c>
      <c r="B47" s="9">
        <v>0.05</v>
      </c>
      <c r="C47" s="10">
        <v>321.5</v>
      </c>
      <c r="D47" s="11">
        <v>0.22999999999999998</v>
      </c>
      <c r="E47" s="13">
        <v>0.43</v>
      </c>
    </row>
    <row r="48" spans="1:5" x14ac:dyDescent="0.25">
      <c r="A48" s="34" t="s">
        <v>52</v>
      </c>
      <c r="B48" s="9">
        <v>7.0000000000000007E-2</v>
      </c>
      <c r="C48" s="10">
        <v>398.4</v>
      </c>
      <c r="D48" s="11">
        <v>0.32200000000000001</v>
      </c>
      <c r="E48" s="13">
        <v>0.48</v>
      </c>
    </row>
    <row r="49" spans="1:5" x14ac:dyDescent="0.25">
      <c r="A49" s="34" t="s">
        <v>53</v>
      </c>
      <c r="B49" s="9">
        <v>0.12</v>
      </c>
      <c r="C49" s="10">
        <v>359.9</v>
      </c>
      <c r="D49" s="11">
        <v>0.55199999999999994</v>
      </c>
      <c r="E49" s="13">
        <v>0.85</v>
      </c>
    </row>
    <row r="50" spans="1:5" x14ac:dyDescent="0.25">
      <c r="A50" s="34" t="s">
        <v>54</v>
      </c>
      <c r="B50" s="9">
        <v>0.27</v>
      </c>
      <c r="C50" s="10">
        <v>8154.8</v>
      </c>
      <c r="D50" s="11">
        <v>1.242</v>
      </c>
      <c r="E50" s="13">
        <v>0.02</v>
      </c>
    </row>
    <row r="51" spans="1:5" x14ac:dyDescent="0.25">
      <c r="A51" s="34" t="s">
        <v>55</v>
      </c>
      <c r="B51" s="9">
        <v>0.04</v>
      </c>
      <c r="C51" s="10">
        <v>517.1</v>
      </c>
      <c r="D51" s="11">
        <v>0.184</v>
      </c>
      <c r="E51" s="13">
        <v>0.26</v>
      </c>
    </row>
    <row r="52" spans="1:5" x14ac:dyDescent="0.25">
      <c r="A52" s="34" t="s">
        <v>56</v>
      </c>
      <c r="B52" s="9">
        <v>7.0000000000000007E-2</v>
      </c>
      <c r="C52" s="10">
        <v>294.89999999999998</v>
      </c>
      <c r="D52" s="11">
        <v>0.32200000000000001</v>
      </c>
      <c r="E52" s="13">
        <v>0.65</v>
      </c>
    </row>
    <row r="53" spans="1:5" x14ac:dyDescent="0.25">
      <c r="A53" s="34" t="s">
        <v>57</v>
      </c>
      <c r="B53" s="9">
        <v>0.15</v>
      </c>
      <c r="C53" s="10">
        <v>2456.6999999999998</v>
      </c>
      <c r="D53" s="11">
        <v>0.69</v>
      </c>
      <c r="E53" s="12">
        <v>0.11101999999999999</v>
      </c>
    </row>
    <row r="54" spans="1:5" x14ac:dyDescent="0.25">
      <c r="A54" s="34" t="s">
        <v>58</v>
      </c>
      <c r="B54" s="9">
        <v>0.21</v>
      </c>
      <c r="C54" s="10">
        <v>5590.1</v>
      </c>
      <c r="D54" s="11">
        <v>0.96599999999999986</v>
      </c>
      <c r="E54" s="12">
        <v>5.5509999999999997E-2</v>
      </c>
    </row>
    <row r="55" spans="1:5" x14ac:dyDescent="0.25">
      <c r="A55" s="34" t="s">
        <v>59</v>
      </c>
      <c r="B55" s="9">
        <v>0.15</v>
      </c>
      <c r="C55" s="10">
        <v>519.79999999999995</v>
      </c>
      <c r="D55" s="11">
        <v>0.69</v>
      </c>
      <c r="E55" s="12">
        <v>0.61060999999999999</v>
      </c>
    </row>
    <row r="56" spans="1:5" x14ac:dyDescent="0.25">
      <c r="A56" s="34" t="s">
        <v>60</v>
      </c>
      <c r="B56" s="9">
        <v>0.04</v>
      </c>
      <c r="C56" s="10">
        <v>307.5</v>
      </c>
      <c r="D56" s="11">
        <v>0.184</v>
      </c>
      <c r="E56" s="12">
        <v>0.61853999999999998</v>
      </c>
    </row>
    <row r="57" spans="1:5" x14ac:dyDescent="0.25">
      <c r="A57" s="34" t="s">
        <v>61</v>
      </c>
      <c r="B57" s="9">
        <v>2.5</v>
      </c>
      <c r="C57" s="10">
        <v>14793.6</v>
      </c>
      <c r="D57" s="11">
        <v>11.5</v>
      </c>
      <c r="E57" s="12">
        <v>0.65026000000000006</v>
      </c>
    </row>
    <row r="58" spans="1:5" x14ac:dyDescent="0.25">
      <c r="A58" s="34" t="s">
        <v>62</v>
      </c>
      <c r="B58" s="9">
        <v>0.47</v>
      </c>
      <c r="C58" s="10">
        <v>994</v>
      </c>
      <c r="D58" s="11">
        <v>2.1619999999999999</v>
      </c>
      <c r="E58" s="12">
        <v>0.92781000000000002</v>
      </c>
    </row>
    <row r="59" spans="1:5" x14ac:dyDescent="0.25">
      <c r="A59" s="34" t="s">
        <v>63</v>
      </c>
      <c r="B59" s="9">
        <v>0.42</v>
      </c>
      <c r="C59" s="10">
        <v>418.2</v>
      </c>
      <c r="D59" s="11">
        <v>1.9319999999999997</v>
      </c>
      <c r="E59" s="12">
        <v>1.1022699999999999</v>
      </c>
    </row>
    <row r="60" spans="1:5" x14ac:dyDescent="0.25">
      <c r="A60" s="34" t="s">
        <v>64</v>
      </c>
      <c r="B60" s="9">
        <v>0.25</v>
      </c>
      <c r="C60" s="10">
        <v>3056.7</v>
      </c>
      <c r="D60" s="11">
        <v>1.1499999999999999</v>
      </c>
      <c r="E60" s="12">
        <v>6.3439999999999996E-2</v>
      </c>
    </row>
    <row r="61" spans="1:5" x14ac:dyDescent="0.25">
      <c r="A61" s="34" t="s">
        <v>65</v>
      </c>
      <c r="B61" s="9">
        <v>0.26</v>
      </c>
      <c r="C61" s="10">
        <v>3301.6</v>
      </c>
      <c r="D61" s="11">
        <v>1.196</v>
      </c>
      <c r="E61" s="12">
        <v>4.7579999999999997E-2</v>
      </c>
    </row>
    <row r="62" spans="1:5" x14ac:dyDescent="0.25">
      <c r="A62" s="34" t="s">
        <v>66</v>
      </c>
      <c r="B62" s="9">
        <v>0.47</v>
      </c>
      <c r="C62" s="10">
        <v>1501.5</v>
      </c>
      <c r="D62" s="11">
        <v>2.1619999999999999</v>
      </c>
      <c r="E62" s="12">
        <v>0.90402000000000005</v>
      </c>
    </row>
    <row r="63" spans="1:5" x14ac:dyDescent="0.25">
      <c r="A63" s="34" t="s">
        <v>67</v>
      </c>
      <c r="B63" s="9">
        <v>0.11</v>
      </c>
      <c r="C63" s="10">
        <v>52.1</v>
      </c>
      <c r="D63" s="11">
        <v>0.50600000000000001</v>
      </c>
      <c r="E63" s="12">
        <v>2.3234900000000001</v>
      </c>
    </row>
    <row r="64" spans="1:5" x14ac:dyDescent="0.25">
      <c r="A64" s="34" t="s">
        <v>68</v>
      </c>
      <c r="B64" s="9">
        <v>0.14000000000000001</v>
      </c>
      <c r="C64" s="10">
        <v>93.6</v>
      </c>
      <c r="D64" s="11">
        <v>0.64400000000000002</v>
      </c>
      <c r="E64" s="12">
        <v>2.3234900000000001</v>
      </c>
    </row>
    <row r="65" spans="1:5" x14ac:dyDescent="0.25">
      <c r="A65" s="34" t="s">
        <v>69</v>
      </c>
      <c r="B65" s="9">
        <v>0.06</v>
      </c>
      <c r="C65" s="10">
        <v>3289.3</v>
      </c>
      <c r="D65" s="11">
        <v>0.27599999999999997</v>
      </c>
      <c r="E65" s="12">
        <v>7.9299999999999995E-3</v>
      </c>
    </row>
    <row r="66" spans="1:5" x14ac:dyDescent="0.25">
      <c r="A66" s="34" t="s">
        <v>70</v>
      </c>
      <c r="B66" s="9">
        <v>0.15</v>
      </c>
      <c r="C66" s="10">
        <v>929</v>
      </c>
      <c r="D66" s="11">
        <v>0.69</v>
      </c>
      <c r="E66" s="12">
        <v>0.45993999999999996</v>
      </c>
    </row>
    <row r="67" spans="1:5" x14ac:dyDescent="0.25">
      <c r="A67" s="34" t="s">
        <v>71</v>
      </c>
      <c r="B67" s="9">
        <v>0.24</v>
      </c>
      <c r="C67" s="10">
        <v>971</v>
      </c>
      <c r="D67" s="11">
        <v>1.1039999999999999</v>
      </c>
      <c r="E67" s="12">
        <v>0.45201000000000002</v>
      </c>
    </row>
    <row r="68" spans="1:5" x14ac:dyDescent="0.25">
      <c r="A68" s="34" t="s">
        <v>72</v>
      </c>
      <c r="B68" s="9">
        <v>0.5</v>
      </c>
      <c r="C68" s="10">
        <v>3040.6</v>
      </c>
      <c r="D68" s="11">
        <v>2.2999999999999998</v>
      </c>
      <c r="E68" s="12">
        <v>0.49958999999999998</v>
      </c>
    </row>
    <row r="69" spans="1:5" x14ac:dyDescent="0.25">
      <c r="A69" s="34" t="s">
        <v>73</v>
      </c>
      <c r="B69" s="9">
        <v>0.2</v>
      </c>
      <c r="C69" s="10">
        <v>753.3</v>
      </c>
      <c r="D69" s="11">
        <v>0.91999999999999993</v>
      </c>
      <c r="E69" s="12">
        <v>0.91987999999999992</v>
      </c>
    </row>
    <row r="70" spans="1:5" x14ac:dyDescent="0.25">
      <c r="A70" s="34" t="s">
        <v>74</v>
      </c>
      <c r="B70" s="9">
        <v>0.18</v>
      </c>
      <c r="C70" s="10">
        <v>2597</v>
      </c>
      <c r="D70" s="11">
        <v>0.82799999999999996</v>
      </c>
      <c r="E70" s="12">
        <v>0.16652999999999998</v>
      </c>
    </row>
    <row r="71" spans="1:5" x14ac:dyDescent="0.25">
      <c r="A71" s="34" t="s">
        <v>75</v>
      </c>
      <c r="B71" s="9">
        <v>1.3</v>
      </c>
      <c r="C71" s="10">
        <v>3363.8</v>
      </c>
      <c r="D71" s="11">
        <v>5.9799999999999995</v>
      </c>
      <c r="E71" s="12">
        <v>1.6653</v>
      </c>
    </row>
    <row r="72" spans="1:5" x14ac:dyDescent="0.25">
      <c r="A72" s="34" t="s">
        <v>76</v>
      </c>
      <c r="B72" s="9">
        <v>0.35</v>
      </c>
      <c r="C72" s="10">
        <v>153.6</v>
      </c>
      <c r="D72" s="11">
        <v>1.6099999999999999</v>
      </c>
      <c r="E72" s="12">
        <v>3.8856999999999999</v>
      </c>
    </row>
    <row r="73" spans="1:5" x14ac:dyDescent="0.25">
      <c r="A73" s="34" t="s">
        <v>77</v>
      </c>
      <c r="B73" s="9">
        <v>0.08</v>
      </c>
      <c r="C73" s="10">
        <v>43</v>
      </c>
      <c r="D73" s="11">
        <v>0.36799999999999999</v>
      </c>
      <c r="E73" s="12">
        <v>3.4574799999999999</v>
      </c>
    </row>
    <row r="74" spans="1:5" x14ac:dyDescent="0.25">
      <c r="A74" s="34" t="s">
        <v>78</v>
      </c>
      <c r="B74" s="9">
        <v>0.38</v>
      </c>
      <c r="C74" s="10">
        <v>628.70000000000005</v>
      </c>
      <c r="D74" s="11">
        <v>1.7479999999999998</v>
      </c>
      <c r="E74" s="12">
        <v>1.41154</v>
      </c>
    </row>
    <row r="75" spans="1:5" x14ac:dyDescent="0.25">
      <c r="A75" s="34" t="s">
        <v>79</v>
      </c>
      <c r="B75" s="9">
        <v>0.6</v>
      </c>
      <c r="C75" s="10">
        <v>365.1</v>
      </c>
      <c r="D75" s="11">
        <v>2.76</v>
      </c>
      <c r="E75" s="12">
        <v>3.4733399999999999</v>
      </c>
    </row>
    <row r="76" spans="1:5" ht="16.5" thickBot="1" x14ac:dyDescent="0.3">
      <c r="A76" s="35" t="s">
        <v>80</v>
      </c>
      <c r="B76" s="14">
        <v>0.4</v>
      </c>
      <c r="C76" s="15">
        <v>2707.2</v>
      </c>
      <c r="D76" s="16">
        <v>1.8399999999999999</v>
      </c>
      <c r="E76" s="17">
        <v>0.38856999999999997</v>
      </c>
    </row>
    <row r="77" spans="1:5" ht="16.5" thickTop="1" x14ac:dyDescent="0.25">
      <c r="A77" s="18" t="s">
        <v>81</v>
      </c>
      <c r="B77" s="5">
        <f>AVERAGE(B5:B76)</f>
        <v>0.27013888888888887</v>
      </c>
      <c r="C77" s="7">
        <f t="shared" ref="C77:E77" si="0">AVERAGE(C5:C76)</f>
        <v>1458.6236111111114</v>
      </c>
      <c r="D77" s="7">
        <f t="shared" si="0"/>
        <v>1.2426388888888888</v>
      </c>
      <c r="E77" s="8">
        <f t="shared" si="0"/>
        <v>1.079151805555556</v>
      </c>
    </row>
    <row r="78" spans="1:5" x14ac:dyDescent="0.25">
      <c r="A78" s="19" t="s">
        <v>82</v>
      </c>
      <c r="B78" s="9">
        <f>MEDIAN(B5:B76)</f>
        <v>0.155</v>
      </c>
      <c r="C78" s="11">
        <f t="shared" ref="C78:E78" si="1">MEDIAN(C5:C76)</f>
        <v>468.3</v>
      </c>
      <c r="D78" s="11">
        <f t="shared" si="1"/>
        <v>0.71299999999999997</v>
      </c>
      <c r="E78" s="12">
        <f t="shared" si="1"/>
        <v>0.91195000000000004</v>
      </c>
    </row>
    <row r="79" spans="1:5" ht="16.5" thickBot="1" x14ac:dyDescent="0.3">
      <c r="A79" s="20" t="s">
        <v>83</v>
      </c>
      <c r="B79" s="21">
        <f>STDEV(B5:B76)</f>
        <v>0.35908527393825479</v>
      </c>
      <c r="C79" s="22">
        <f t="shared" ref="C79:E79" si="2">STDEV(C5:C76)</f>
        <v>2539.9666336664523</v>
      </c>
      <c r="D79" s="22">
        <f t="shared" si="2"/>
        <v>1.6517922601159711</v>
      </c>
      <c r="E79" s="23">
        <f t="shared" si="2"/>
        <v>0.98551428470553659</v>
      </c>
    </row>
    <row r="80" spans="1:5" ht="30.75" thickBot="1" x14ac:dyDescent="0.3">
      <c r="A80" s="24" t="s">
        <v>84</v>
      </c>
      <c r="B80" s="25">
        <v>0.17</v>
      </c>
      <c r="C80" s="25">
        <v>780</v>
      </c>
      <c r="D80" s="25">
        <v>1.1100000000000001</v>
      </c>
      <c r="E80" s="26">
        <v>1.1000000000000001</v>
      </c>
    </row>
  </sheetData>
  <mergeCells count="4">
    <mergeCell ref="B2:D2"/>
    <mergeCell ref="B3:C3"/>
    <mergeCell ref="D3:E3"/>
    <mergeCell ref="A1:H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p</dc:creator>
  <cp:lastModifiedBy>Brian Reardon</cp:lastModifiedBy>
  <dcterms:created xsi:type="dcterms:W3CDTF">2021-05-15T06:11:42Z</dcterms:created>
  <dcterms:modified xsi:type="dcterms:W3CDTF">2021-05-24T23:23:07Z</dcterms:modified>
</cp:coreProperties>
</file>